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212675068\Downloads\"/>
    </mc:Choice>
  </mc:AlternateContent>
  <xr:revisionPtr revIDLastSave="0" documentId="13_ncr:1_{DD5EEBF4-2542-4DD1-9D16-AB7C3B352533}" xr6:coauthVersionLast="36" xr6:coauthVersionMax="36" xr10:uidLastSave="{00000000-0000-0000-0000-000000000000}"/>
  <bookViews>
    <workbookView xWindow="0" yWindow="0" windowWidth="19200" windowHeight="6640" xr2:uid="{3C590004-9531-4FB1-A50E-74AA7E97868A}"/>
  </bookViews>
  <sheets>
    <sheet name="Table S6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H5" i="1" l="1"/>
  <c r="I5" i="1"/>
  <c r="H6" i="1"/>
  <c r="I6" i="1"/>
  <c r="H7" i="1"/>
  <c r="I7" i="1"/>
  <c r="H8" i="1"/>
  <c r="I8" i="1"/>
  <c r="H9" i="1"/>
  <c r="I9" i="1"/>
  <c r="H10" i="1"/>
  <c r="I10" i="1"/>
  <c r="H11" i="1"/>
  <c r="I11" i="1"/>
  <c r="H12" i="1"/>
  <c r="I12" i="1"/>
  <c r="H13" i="1"/>
  <c r="I13" i="1"/>
  <c r="H14" i="1"/>
  <c r="I14" i="1"/>
  <c r="H15" i="1"/>
  <c r="I15" i="1"/>
  <c r="H16" i="1"/>
  <c r="I16" i="1"/>
  <c r="H17" i="1"/>
  <c r="I17" i="1"/>
  <c r="H18" i="1"/>
  <c r="I18" i="1"/>
  <c r="H19" i="1"/>
  <c r="I19" i="1"/>
  <c r="H20" i="1"/>
  <c r="I20" i="1"/>
  <c r="H21" i="1"/>
  <c r="I21" i="1"/>
  <c r="H22" i="1"/>
  <c r="I22" i="1"/>
  <c r="H23" i="1"/>
  <c r="I23" i="1"/>
  <c r="H24" i="1"/>
  <c r="I24" i="1"/>
  <c r="H25" i="1"/>
  <c r="I25" i="1"/>
</calcChain>
</file>

<file path=xl/sharedStrings.xml><?xml version="1.0" encoding="utf-8"?>
<sst xmlns="http://schemas.openxmlformats.org/spreadsheetml/2006/main" count="34" uniqueCount="16">
  <si>
    <t>72h post-thaw</t>
  </si>
  <si>
    <t>48h post-thaw</t>
  </si>
  <si>
    <t>24h post-thaw</t>
  </si>
  <si>
    <t>-50°C</t>
  </si>
  <si>
    <t>-48°C</t>
  </si>
  <si>
    <t>-46°C</t>
  </si>
  <si>
    <t>-44°C</t>
  </si>
  <si>
    <t>-42°C</t>
  </si>
  <si>
    <t>-40°C</t>
  </si>
  <si>
    <t>-38°C</t>
  </si>
  <si>
    <t>SD</t>
  </si>
  <si>
    <t>mean</t>
  </si>
  <si>
    <t>Replicate #</t>
  </si>
  <si>
    <t>Measurement performed after</t>
  </si>
  <si>
    <t>Endpoint temperature</t>
  </si>
  <si>
    <r>
      <t>S6 Table. Raw data behind the viable cell count of Jurkat cells cooled down at 1°C min</t>
    </r>
    <r>
      <rPr>
        <b/>
        <vertAlign val="superscript"/>
        <sz val="12"/>
        <color theme="1"/>
        <rFont val="Times New Roman"/>
        <family val="1"/>
      </rPr>
      <t>-1</t>
    </r>
    <r>
      <rPr>
        <b/>
        <sz val="12"/>
        <color theme="1"/>
        <rFont val="Times New Roman"/>
        <family val="1"/>
      </rPr>
      <t xml:space="preserve"> to zoomed 2</t>
    </r>
    <r>
      <rPr>
        <b/>
        <sz val="12"/>
        <color theme="1"/>
        <rFont val="GE Inspira Sans"/>
        <family val="2"/>
      </rPr>
      <t>°</t>
    </r>
    <r>
      <rPr>
        <b/>
        <sz val="12"/>
        <color theme="1"/>
        <rFont val="Times New Roman"/>
        <family val="1"/>
      </rPr>
      <t xml:space="preserve">C interval endpoints before plunging into liquid nitrogen. </t>
    </r>
    <r>
      <rPr>
        <sz val="12"/>
        <color theme="1"/>
        <rFont val="Times New Roman"/>
        <family val="1"/>
      </rPr>
      <t xml:space="preserve">Viable cell count was measured through fluorescein diacetate staining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b/>
      <sz val="12"/>
      <color theme="1"/>
      <name val="GE Inspira Sans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1" fontId="1" fillId="0" borderId="0" xfId="0" applyNumberFormat="1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0" xfId="0" applyFont="1" applyBorder="1" applyAlignment="1">
      <alignment vertical="center"/>
    </xf>
    <xf numFmtId="1" fontId="1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quotePrefix="1" applyFont="1" applyBorder="1" applyAlignment="1">
      <alignment vertical="center"/>
    </xf>
    <xf numFmtId="1" fontId="1" fillId="0" borderId="2" xfId="0" applyNumberFormat="1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1" fontId="1" fillId="0" borderId="3" xfId="0" applyNumberFormat="1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1" fontId="1" fillId="0" borderId="0" xfId="0" applyNumberFormat="1" applyFont="1" applyAlignment="1">
      <alignment horizontal="center"/>
    </xf>
    <xf numFmtId="0" fontId="2" fillId="0" borderId="3" xfId="0" quotePrefix="1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0" xfId="0" applyFont="1" applyAlignment="1">
      <alignment horizontal="left" vertical="center" wrapText="1"/>
    </xf>
    <xf numFmtId="0" fontId="2" fillId="0" borderId="2" xfId="0" applyFont="1" applyBorder="1" applyAlignment="1">
      <alignment horizontal="center" wrapText="1"/>
    </xf>
    <xf numFmtId="0" fontId="2" fillId="0" borderId="4" xfId="0" applyFont="1" applyBorder="1" applyAlignment="1">
      <alignment horizontal="center" wrapText="1"/>
    </xf>
    <xf numFmtId="0" fontId="2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CE772F-C270-40AB-A32A-69983D0D905F}">
  <dimension ref="A1:U28"/>
  <sheetViews>
    <sheetView tabSelected="1" zoomScale="85" zoomScaleNormal="85" workbookViewId="0">
      <selection activeCell="K16" sqref="K16"/>
    </sheetView>
  </sheetViews>
  <sheetFormatPr defaultRowHeight="15.5" x14ac:dyDescent="0.35"/>
  <cols>
    <col min="1" max="1" width="13.54296875" style="2" customWidth="1"/>
    <col min="2" max="2" width="20.54296875" style="2" customWidth="1"/>
    <col min="3" max="16384" width="8.7265625" style="1"/>
  </cols>
  <sheetData>
    <row r="1" spans="1:21" ht="52" customHeight="1" x14ac:dyDescent="0.35">
      <c r="A1" s="19" t="s">
        <v>15</v>
      </c>
      <c r="B1" s="19"/>
      <c r="C1" s="19"/>
      <c r="D1" s="19"/>
      <c r="E1" s="19"/>
      <c r="F1" s="19"/>
      <c r="G1" s="19"/>
      <c r="H1" s="19"/>
      <c r="I1" s="19"/>
    </row>
    <row r="3" spans="1:21" ht="15.5" customHeight="1" x14ac:dyDescent="0.35">
      <c r="A3" s="20" t="s">
        <v>14</v>
      </c>
      <c r="B3" s="20" t="s">
        <v>13</v>
      </c>
      <c r="C3" s="22" t="s">
        <v>12</v>
      </c>
      <c r="D3" s="22"/>
      <c r="E3" s="22"/>
      <c r="F3" s="22"/>
      <c r="G3" s="22"/>
      <c r="H3" s="18" t="s">
        <v>11</v>
      </c>
      <c r="I3" s="18" t="s">
        <v>10</v>
      </c>
    </row>
    <row r="4" spans="1:21" s="2" customFormat="1" ht="15" customHeight="1" x14ac:dyDescent="0.3">
      <c r="A4" s="21"/>
      <c r="B4" s="21"/>
      <c r="C4" s="13">
        <v>1</v>
      </c>
      <c r="D4" s="13">
        <v>2</v>
      </c>
      <c r="E4" s="13">
        <v>3</v>
      </c>
      <c r="F4" s="13">
        <v>4</v>
      </c>
      <c r="G4" s="13">
        <v>5</v>
      </c>
      <c r="H4" s="18"/>
      <c r="I4" s="18"/>
    </row>
    <row r="5" spans="1:21" x14ac:dyDescent="0.35">
      <c r="A5" s="17" t="s">
        <v>9</v>
      </c>
      <c r="B5" s="13" t="s">
        <v>2</v>
      </c>
      <c r="C5" s="15">
        <v>8590</v>
      </c>
      <c r="D5" s="15">
        <v>7790</v>
      </c>
      <c r="E5" s="15">
        <v>7550</v>
      </c>
      <c r="F5" s="15">
        <v>7010</v>
      </c>
      <c r="G5" s="15">
        <v>7920</v>
      </c>
      <c r="H5" s="15">
        <f t="shared" ref="H5:H25" si="0">AVERAGE(C5:G5)</f>
        <v>7772</v>
      </c>
      <c r="I5" s="14">
        <f t="shared" ref="I5:I25" si="1">STDEV(C5:G5)</f>
        <v>574.73472141501941</v>
      </c>
    </row>
    <row r="6" spans="1:21" x14ac:dyDescent="0.35">
      <c r="A6" s="18"/>
      <c r="B6" s="13" t="s">
        <v>1</v>
      </c>
      <c r="C6" s="14">
        <v>5620</v>
      </c>
      <c r="D6" s="14">
        <v>5420</v>
      </c>
      <c r="E6" s="14">
        <v>4470</v>
      </c>
      <c r="F6" s="14">
        <v>4010</v>
      </c>
      <c r="G6" s="14">
        <v>3120</v>
      </c>
      <c r="H6" s="15">
        <f t="shared" si="0"/>
        <v>4528</v>
      </c>
      <c r="I6" s="14">
        <f t="shared" si="1"/>
        <v>1029.8397933659389</v>
      </c>
      <c r="M6" s="16"/>
      <c r="N6" s="16"/>
      <c r="O6" s="16"/>
      <c r="P6" s="16"/>
      <c r="Q6" s="16"/>
      <c r="R6" s="16"/>
      <c r="S6" s="16"/>
      <c r="T6" s="16"/>
    </row>
    <row r="7" spans="1:21" x14ac:dyDescent="0.35">
      <c r="A7" s="18"/>
      <c r="B7" s="13" t="s">
        <v>0</v>
      </c>
      <c r="C7" s="15">
        <v>5650</v>
      </c>
      <c r="D7" s="15">
        <v>4860</v>
      </c>
      <c r="E7" s="15">
        <v>3720</v>
      </c>
      <c r="F7" s="15">
        <v>3300</v>
      </c>
      <c r="G7" s="15">
        <v>2230</v>
      </c>
      <c r="H7" s="15">
        <f t="shared" si="0"/>
        <v>3952</v>
      </c>
      <c r="I7" s="14">
        <f t="shared" si="1"/>
        <v>1337.14995419362</v>
      </c>
      <c r="M7" s="16"/>
      <c r="N7" s="16"/>
      <c r="O7" s="16"/>
      <c r="P7" s="16"/>
      <c r="Q7" s="16"/>
      <c r="R7" s="16"/>
      <c r="S7" s="16"/>
      <c r="T7" s="16"/>
    </row>
    <row r="8" spans="1:21" x14ac:dyDescent="0.35">
      <c r="A8" s="17" t="s">
        <v>8</v>
      </c>
      <c r="B8" s="13" t="s">
        <v>2</v>
      </c>
      <c r="C8" s="15">
        <v>26910</v>
      </c>
      <c r="D8" s="15">
        <v>26540</v>
      </c>
      <c r="E8" s="15">
        <v>33920</v>
      </c>
      <c r="F8" s="15">
        <v>30210</v>
      </c>
      <c r="G8" s="15">
        <v>27400</v>
      </c>
      <c r="H8" s="15">
        <f t="shared" si="0"/>
        <v>28996</v>
      </c>
      <c r="I8" s="14">
        <f t="shared" si="1"/>
        <v>3108.4610340166723</v>
      </c>
      <c r="M8" s="16"/>
      <c r="N8" s="16"/>
      <c r="O8" s="16"/>
      <c r="P8" s="16"/>
      <c r="Q8" s="16"/>
      <c r="R8" s="16"/>
      <c r="S8" s="16"/>
      <c r="T8" s="16"/>
    </row>
    <row r="9" spans="1:21" x14ac:dyDescent="0.35">
      <c r="A9" s="18"/>
      <c r="B9" s="13" t="s">
        <v>1</v>
      </c>
      <c r="C9" s="15">
        <v>44560</v>
      </c>
      <c r="D9" s="15">
        <v>48090</v>
      </c>
      <c r="E9" s="15">
        <v>51920</v>
      </c>
      <c r="F9" s="15">
        <v>51030</v>
      </c>
      <c r="G9" s="15">
        <v>46450</v>
      </c>
      <c r="H9" s="15">
        <f t="shared" si="0"/>
        <v>48410</v>
      </c>
      <c r="I9" s="14">
        <f t="shared" si="1"/>
        <v>3080.2191480477491</v>
      </c>
      <c r="M9" s="16"/>
      <c r="N9" s="16"/>
      <c r="O9" s="16"/>
      <c r="P9" s="16"/>
      <c r="Q9" s="16"/>
      <c r="R9" s="16"/>
      <c r="S9" s="16"/>
      <c r="T9" s="16"/>
    </row>
    <row r="10" spans="1:21" x14ac:dyDescent="0.35">
      <c r="A10" s="18"/>
      <c r="B10" s="13" t="s">
        <v>0</v>
      </c>
      <c r="C10" s="15">
        <v>55800</v>
      </c>
      <c r="D10" s="15">
        <v>65450</v>
      </c>
      <c r="E10" s="15">
        <v>63450</v>
      </c>
      <c r="F10" s="15">
        <v>81540</v>
      </c>
      <c r="G10" s="15">
        <v>59140</v>
      </c>
      <c r="H10" s="15">
        <f t="shared" si="0"/>
        <v>65076</v>
      </c>
      <c r="I10" s="14">
        <f t="shared" si="1"/>
        <v>9938.9048692499309</v>
      </c>
      <c r="M10" s="16"/>
      <c r="N10" s="16"/>
      <c r="O10" s="16"/>
      <c r="P10" s="16"/>
      <c r="Q10" s="16"/>
      <c r="R10" s="16"/>
      <c r="S10" s="16"/>
      <c r="T10" s="16"/>
    </row>
    <row r="11" spans="1:21" x14ac:dyDescent="0.35">
      <c r="A11" s="17" t="s">
        <v>7</v>
      </c>
      <c r="B11" s="13" t="s">
        <v>2</v>
      </c>
      <c r="C11" s="15">
        <v>56010</v>
      </c>
      <c r="D11" s="15">
        <v>58790</v>
      </c>
      <c r="E11" s="15">
        <v>64310</v>
      </c>
      <c r="F11" s="15">
        <v>58850</v>
      </c>
      <c r="G11" s="15">
        <v>58720</v>
      </c>
      <c r="H11" s="15">
        <f t="shared" si="0"/>
        <v>59336</v>
      </c>
      <c r="I11" s="14">
        <f t="shared" si="1"/>
        <v>3029.7161583224261</v>
      </c>
      <c r="P11" s="16"/>
      <c r="Q11" s="16"/>
      <c r="R11" s="16"/>
      <c r="S11" s="16"/>
      <c r="T11" s="16"/>
      <c r="U11" s="16"/>
    </row>
    <row r="12" spans="1:21" x14ac:dyDescent="0.35">
      <c r="A12" s="18"/>
      <c r="B12" s="13" t="s">
        <v>1</v>
      </c>
      <c r="C12" s="15">
        <v>51770</v>
      </c>
      <c r="D12" s="15">
        <v>48530</v>
      </c>
      <c r="E12" s="15">
        <v>40930</v>
      </c>
      <c r="F12" s="15">
        <v>39080</v>
      </c>
      <c r="G12" s="15">
        <v>41760</v>
      </c>
      <c r="H12" s="15">
        <f t="shared" si="0"/>
        <v>44414</v>
      </c>
      <c r="I12" s="14">
        <f t="shared" si="1"/>
        <v>5447.1487954708928</v>
      </c>
      <c r="P12" s="16"/>
      <c r="Q12" s="16"/>
      <c r="R12" s="16"/>
      <c r="S12" s="16"/>
      <c r="T12" s="16"/>
      <c r="U12" s="16"/>
    </row>
    <row r="13" spans="1:21" x14ac:dyDescent="0.35">
      <c r="A13" s="18"/>
      <c r="B13" s="13" t="s">
        <v>0</v>
      </c>
      <c r="C13" s="15">
        <v>116660</v>
      </c>
      <c r="D13" s="15">
        <v>109830</v>
      </c>
      <c r="E13" s="15">
        <v>103220</v>
      </c>
      <c r="F13" s="15">
        <v>109850</v>
      </c>
      <c r="G13" s="15">
        <v>149260</v>
      </c>
      <c r="H13" s="15">
        <f t="shared" si="0"/>
        <v>117764</v>
      </c>
      <c r="I13" s="14">
        <f t="shared" si="1"/>
        <v>18236.807012193774</v>
      </c>
      <c r="L13" s="16"/>
      <c r="M13" s="16"/>
      <c r="N13" s="16"/>
      <c r="O13" s="16"/>
      <c r="P13" s="16"/>
      <c r="Q13" s="16"/>
      <c r="R13" s="16"/>
      <c r="S13" s="16"/>
      <c r="T13" s="16"/>
      <c r="U13" s="16"/>
    </row>
    <row r="14" spans="1:21" x14ac:dyDescent="0.35">
      <c r="A14" s="17" t="s">
        <v>6</v>
      </c>
      <c r="B14" s="13" t="s">
        <v>2</v>
      </c>
      <c r="C14" s="15">
        <v>64750</v>
      </c>
      <c r="D14" s="15">
        <v>64200</v>
      </c>
      <c r="E14" s="15">
        <v>54760</v>
      </c>
      <c r="F14" s="15">
        <v>46920</v>
      </c>
      <c r="G14" s="15">
        <v>55890</v>
      </c>
      <c r="H14" s="15">
        <f t="shared" si="0"/>
        <v>57304</v>
      </c>
      <c r="I14" s="14">
        <f t="shared" si="1"/>
        <v>7404.3318402135383</v>
      </c>
      <c r="L14" s="16"/>
      <c r="M14" s="16"/>
      <c r="N14" s="16"/>
      <c r="O14" s="16"/>
      <c r="Q14" s="16"/>
      <c r="R14" s="16"/>
      <c r="S14" s="16"/>
      <c r="T14" s="16"/>
      <c r="U14" s="16"/>
    </row>
    <row r="15" spans="1:21" x14ac:dyDescent="0.35">
      <c r="A15" s="18"/>
      <c r="B15" s="13" t="s">
        <v>1</v>
      </c>
      <c r="C15" s="15">
        <v>119150</v>
      </c>
      <c r="D15" s="15">
        <v>132450</v>
      </c>
      <c r="E15" s="15">
        <v>117240</v>
      </c>
      <c r="F15" s="15">
        <v>99710</v>
      </c>
      <c r="G15" s="15">
        <v>121680</v>
      </c>
      <c r="H15" s="15">
        <f t="shared" si="0"/>
        <v>118046</v>
      </c>
      <c r="I15" s="14">
        <f t="shared" si="1"/>
        <v>11819.036762782322</v>
      </c>
      <c r="L15" s="16"/>
      <c r="M15" s="16"/>
      <c r="N15" s="16"/>
      <c r="O15" s="16"/>
      <c r="P15" s="16"/>
      <c r="Q15" s="16"/>
      <c r="R15" s="16"/>
      <c r="S15" s="16"/>
      <c r="T15" s="16"/>
      <c r="U15" s="16"/>
    </row>
    <row r="16" spans="1:21" x14ac:dyDescent="0.35">
      <c r="A16" s="18"/>
      <c r="B16" s="13" t="s">
        <v>0</v>
      </c>
      <c r="C16" s="15">
        <v>156720</v>
      </c>
      <c r="D16" s="15">
        <v>180320</v>
      </c>
      <c r="E16" s="15">
        <v>108920</v>
      </c>
      <c r="F16" s="15">
        <v>116150</v>
      </c>
      <c r="G16" s="15">
        <v>146570</v>
      </c>
      <c r="H16" s="15">
        <f t="shared" si="0"/>
        <v>141736</v>
      </c>
      <c r="I16" s="14">
        <f t="shared" si="1"/>
        <v>29445.484034058602</v>
      </c>
      <c r="L16" s="16"/>
      <c r="M16" s="16"/>
      <c r="N16" s="16"/>
      <c r="O16" s="16"/>
      <c r="P16" s="16"/>
      <c r="Q16" s="16"/>
      <c r="R16" s="16"/>
      <c r="S16" s="16"/>
      <c r="T16" s="16"/>
      <c r="U16" s="16"/>
    </row>
    <row r="17" spans="1:21" x14ac:dyDescent="0.35">
      <c r="A17" s="17" t="s">
        <v>5</v>
      </c>
      <c r="B17" s="13" t="s">
        <v>2</v>
      </c>
      <c r="C17" s="15">
        <v>103330</v>
      </c>
      <c r="D17" s="15">
        <v>72100</v>
      </c>
      <c r="E17" s="15">
        <v>63040</v>
      </c>
      <c r="F17" s="15">
        <v>75500</v>
      </c>
      <c r="G17" s="15">
        <v>72140</v>
      </c>
      <c r="H17" s="15">
        <f t="shared" si="0"/>
        <v>77222</v>
      </c>
      <c r="I17" s="14">
        <f t="shared" si="1"/>
        <v>15311.62695470341</v>
      </c>
      <c r="L17" s="16"/>
      <c r="M17" s="16"/>
      <c r="N17" s="16"/>
      <c r="O17" s="16"/>
      <c r="P17" s="16"/>
      <c r="Q17" s="16"/>
      <c r="R17" s="16"/>
      <c r="S17" s="16"/>
      <c r="T17" s="16"/>
      <c r="U17" s="16"/>
    </row>
    <row r="18" spans="1:21" x14ac:dyDescent="0.35">
      <c r="A18" s="18"/>
      <c r="B18" s="13" t="s">
        <v>1</v>
      </c>
      <c r="C18" s="15">
        <v>72690</v>
      </c>
      <c r="D18" s="15">
        <v>74440</v>
      </c>
      <c r="E18" s="15">
        <v>90390</v>
      </c>
      <c r="F18" s="15">
        <v>92770</v>
      </c>
      <c r="G18" s="15">
        <v>95040</v>
      </c>
      <c r="H18" s="15">
        <f t="shared" si="0"/>
        <v>85066</v>
      </c>
      <c r="I18" s="14">
        <f t="shared" si="1"/>
        <v>10644.887505276887</v>
      </c>
      <c r="L18" s="16"/>
      <c r="M18" s="16"/>
      <c r="N18" s="16"/>
      <c r="O18" s="16"/>
      <c r="P18" s="16"/>
      <c r="Q18" s="16"/>
      <c r="R18" s="16"/>
      <c r="S18" s="16"/>
      <c r="T18" s="16"/>
      <c r="U18" s="16"/>
    </row>
    <row r="19" spans="1:21" x14ac:dyDescent="0.35">
      <c r="A19" s="18"/>
      <c r="B19" s="13" t="s">
        <v>0</v>
      </c>
      <c r="C19" s="15">
        <v>128820</v>
      </c>
      <c r="D19" s="15">
        <v>217540</v>
      </c>
      <c r="E19" s="15">
        <v>215450</v>
      </c>
      <c r="F19" s="15">
        <v>226330</v>
      </c>
      <c r="G19" s="15">
        <v>228940</v>
      </c>
      <c r="H19" s="15">
        <f t="shared" si="0"/>
        <v>203416</v>
      </c>
      <c r="I19" s="14">
        <f t="shared" si="1"/>
        <v>42087.390391897665</v>
      </c>
      <c r="L19" s="16"/>
      <c r="M19" s="16"/>
      <c r="N19" s="16"/>
      <c r="O19" s="16"/>
      <c r="P19" s="16"/>
      <c r="Q19" s="16"/>
    </row>
    <row r="20" spans="1:21" x14ac:dyDescent="0.35">
      <c r="A20" s="17" t="s">
        <v>4</v>
      </c>
      <c r="B20" s="13" t="s">
        <v>2</v>
      </c>
      <c r="C20" s="15">
        <v>74340</v>
      </c>
      <c r="D20" s="15">
        <v>67430</v>
      </c>
      <c r="E20" s="15">
        <v>57770</v>
      </c>
      <c r="F20" s="15">
        <v>57710</v>
      </c>
      <c r="G20" s="15">
        <v>59500</v>
      </c>
      <c r="H20" s="15">
        <f t="shared" si="0"/>
        <v>63350</v>
      </c>
      <c r="I20" s="14">
        <f t="shared" si="1"/>
        <v>7334.7631181927072</v>
      </c>
      <c r="M20" s="16"/>
      <c r="N20" s="16"/>
      <c r="O20" s="16"/>
      <c r="P20" s="16"/>
      <c r="Q20" s="16"/>
    </row>
    <row r="21" spans="1:21" x14ac:dyDescent="0.35">
      <c r="A21" s="18"/>
      <c r="B21" s="13" t="s">
        <v>1</v>
      </c>
      <c r="C21" s="15">
        <v>135780</v>
      </c>
      <c r="D21" s="15">
        <v>150720</v>
      </c>
      <c r="E21" s="15">
        <v>152920</v>
      </c>
      <c r="F21" s="15">
        <v>122780</v>
      </c>
      <c r="G21" s="15">
        <v>104520</v>
      </c>
      <c r="H21" s="15">
        <f t="shared" si="0"/>
        <v>133344</v>
      </c>
      <c r="I21" s="14">
        <f t="shared" si="1"/>
        <v>20208.292357346774</v>
      </c>
      <c r="M21" s="16"/>
      <c r="N21" s="16"/>
      <c r="O21" s="16"/>
      <c r="P21" s="16"/>
      <c r="Q21" s="16"/>
    </row>
    <row r="22" spans="1:21" x14ac:dyDescent="0.35">
      <c r="A22" s="18"/>
      <c r="B22" s="13" t="s">
        <v>0</v>
      </c>
      <c r="C22" s="15">
        <v>183400</v>
      </c>
      <c r="D22" s="15">
        <v>256220</v>
      </c>
      <c r="E22" s="15">
        <v>207410</v>
      </c>
      <c r="F22" s="15">
        <v>184540</v>
      </c>
      <c r="G22" s="15">
        <v>144430</v>
      </c>
      <c r="H22" s="15">
        <f t="shared" si="0"/>
        <v>195200</v>
      </c>
      <c r="I22" s="14">
        <f t="shared" si="1"/>
        <v>40935.904167368775</v>
      </c>
      <c r="M22" s="16"/>
      <c r="N22" s="16"/>
      <c r="O22" s="16"/>
      <c r="P22" s="16"/>
      <c r="Q22" s="16"/>
    </row>
    <row r="23" spans="1:21" x14ac:dyDescent="0.35">
      <c r="A23" s="17" t="s">
        <v>3</v>
      </c>
      <c r="B23" s="13" t="s">
        <v>2</v>
      </c>
      <c r="C23" s="15">
        <v>66360</v>
      </c>
      <c r="D23" s="15">
        <v>70330</v>
      </c>
      <c r="E23" s="15">
        <v>65220</v>
      </c>
      <c r="F23" s="15">
        <v>59990</v>
      </c>
      <c r="G23" s="15">
        <v>55780</v>
      </c>
      <c r="H23" s="15">
        <f t="shared" si="0"/>
        <v>63536</v>
      </c>
      <c r="I23" s="14">
        <f t="shared" si="1"/>
        <v>5694.2716830161871</v>
      </c>
    </row>
    <row r="24" spans="1:21" x14ac:dyDescent="0.35">
      <c r="A24" s="18"/>
      <c r="B24" s="13" t="s">
        <v>1</v>
      </c>
      <c r="C24" s="15">
        <v>170020</v>
      </c>
      <c r="D24" s="15">
        <v>196260</v>
      </c>
      <c r="E24" s="15">
        <v>227880</v>
      </c>
      <c r="F24" s="15">
        <v>204440</v>
      </c>
      <c r="G24" s="15">
        <v>155170</v>
      </c>
      <c r="H24" s="15">
        <f t="shared" si="0"/>
        <v>190754</v>
      </c>
      <c r="I24" s="14">
        <f t="shared" si="1"/>
        <v>28688.335260171512</v>
      </c>
    </row>
    <row r="25" spans="1:21" x14ac:dyDescent="0.35">
      <c r="A25" s="18"/>
      <c r="B25" s="13" t="s">
        <v>0</v>
      </c>
      <c r="C25" s="12">
        <v>231990</v>
      </c>
      <c r="D25" s="12">
        <v>259950</v>
      </c>
      <c r="E25" s="12">
        <v>222590</v>
      </c>
      <c r="F25" s="12">
        <v>224650</v>
      </c>
      <c r="G25" s="12">
        <v>195350</v>
      </c>
      <c r="H25" s="12">
        <f t="shared" si="0"/>
        <v>226906</v>
      </c>
      <c r="I25" s="11">
        <f t="shared" si="1"/>
        <v>23115.20884612553</v>
      </c>
    </row>
    <row r="26" spans="1:21" x14ac:dyDescent="0.35">
      <c r="A26" s="10"/>
      <c r="B26" s="9"/>
      <c r="C26" s="8"/>
      <c r="D26" s="8"/>
      <c r="E26" s="8"/>
      <c r="F26" s="8"/>
      <c r="G26" s="8"/>
      <c r="H26" s="8"/>
      <c r="I26" s="7"/>
    </row>
    <row r="27" spans="1:21" x14ac:dyDescent="0.35">
      <c r="A27" s="6"/>
      <c r="B27" s="5"/>
      <c r="C27" s="4"/>
      <c r="D27" s="4"/>
      <c r="E27" s="4"/>
      <c r="F27" s="4"/>
      <c r="G27" s="4"/>
      <c r="H27" s="4"/>
      <c r="I27" s="3"/>
    </row>
    <row r="28" spans="1:21" x14ac:dyDescent="0.35">
      <c r="A28" s="6"/>
      <c r="B28" s="5"/>
      <c r="C28" s="4"/>
      <c r="D28" s="4"/>
      <c r="E28" s="4"/>
      <c r="F28" s="4"/>
      <c r="G28" s="4"/>
      <c r="H28" s="4"/>
      <c r="I28" s="3"/>
    </row>
  </sheetData>
  <mergeCells count="13">
    <mergeCell ref="A23:A25"/>
    <mergeCell ref="C3:G3"/>
    <mergeCell ref="H3:H4"/>
    <mergeCell ref="I3:I4"/>
    <mergeCell ref="A5:A7"/>
    <mergeCell ref="A8:A10"/>
    <mergeCell ref="A11:A13"/>
    <mergeCell ref="A14:A16"/>
    <mergeCell ref="A17:A19"/>
    <mergeCell ref="A20:A22"/>
    <mergeCell ref="A1:I1"/>
    <mergeCell ref="A3:A4"/>
    <mergeCell ref="B3:B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neghel, Julie (GE Healthcare)</dc:creator>
  <cp:lastModifiedBy>Meneghel, Julie (GE Healthcare)</cp:lastModifiedBy>
  <dcterms:created xsi:type="dcterms:W3CDTF">2019-02-28T16:22:00Z</dcterms:created>
  <dcterms:modified xsi:type="dcterms:W3CDTF">2019-05-10T17:56:13Z</dcterms:modified>
</cp:coreProperties>
</file>